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Лист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32" i="1" l="1"/>
  <c r="AB33" i="1"/>
  <c r="AB34" i="1"/>
  <c r="P32" i="1"/>
  <c r="P33" i="1"/>
  <c r="P34" i="1"/>
  <c r="AC23" i="1" l="1"/>
  <c r="AD23" i="1"/>
  <c r="AE23" i="1"/>
  <c r="AF23" i="1"/>
  <c r="AG23" i="1"/>
  <c r="AH23" i="1"/>
  <c r="AI23" i="1"/>
  <c r="AJ23" i="1"/>
  <c r="AC24" i="1"/>
  <c r="AD24" i="1"/>
  <c r="AE24" i="1"/>
  <c r="AF24" i="1"/>
  <c r="AG24" i="1"/>
  <c r="AH24" i="1"/>
  <c r="AI24" i="1"/>
  <c r="AJ24" i="1"/>
  <c r="AC25" i="1"/>
  <c r="AD25" i="1"/>
  <c r="AE25" i="1"/>
  <c r="AF25" i="1"/>
  <c r="AG25" i="1"/>
  <c r="AH25" i="1"/>
  <c r="AI25" i="1"/>
  <c r="AJ25" i="1"/>
  <c r="AC26" i="1"/>
  <c r="AD26" i="1"/>
  <c r="AE26" i="1"/>
  <c r="AF26" i="1"/>
  <c r="AG26" i="1"/>
  <c r="AH26" i="1"/>
  <c r="AI26" i="1"/>
  <c r="AJ26" i="1"/>
  <c r="AC27" i="1"/>
  <c r="AD27" i="1"/>
  <c r="AE27" i="1"/>
  <c r="AF27" i="1"/>
  <c r="AG27" i="1"/>
  <c r="AH27" i="1"/>
  <c r="AI27" i="1"/>
  <c r="AJ27" i="1"/>
  <c r="AC28" i="1"/>
  <c r="AD28" i="1"/>
  <c r="AE28" i="1"/>
  <c r="AF28" i="1"/>
  <c r="AG28" i="1"/>
  <c r="AH28" i="1"/>
  <c r="AI28" i="1"/>
  <c r="AJ28" i="1"/>
  <c r="AC29" i="1"/>
  <c r="AD29" i="1"/>
  <c r="AE29" i="1"/>
  <c r="AF29" i="1"/>
  <c r="AG29" i="1"/>
  <c r="AH29" i="1"/>
  <c r="AI29" i="1"/>
  <c r="AJ29" i="1"/>
  <c r="AC30" i="1"/>
  <c r="AD30" i="1"/>
  <c r="AE30" i="1"/>
  <c r="AF30" i="1"/>
  <c r="AG30" i="1"/>
  <c r="AH30" i="1"/>
  <c r="AI30" i="1"/>
  <c r="AJ30" i="1"/>
  <c r="AC31" i="1"/>
  <c r="AD31" i="1"/>
  <c r="AE31" i="1"/>
  <c r="AF31" i="1"/>
  <c r="AG31" i="1"/>
  <c r="AH31" i="1"/>
  <c r="AI31" i="1"/>
  <c r="AJ31" i="1"/>
  <c r="AJ38" i="1" s="1"/>
  <c r="AB24" i="1"/>
  <c r="AB25" i="1"/>
  <c r="AB26" i="1"/>
  <c r="AB27" i="1"/>
  <c r="AB28" i="1"/>
  <c r="AB29" i="1"/>
  <c r="AB30" i="1"/>
  <c r="AB31" i="1"/>
  <c r="AB23" i="1"/>
  <c r="AE38" i="1"/>
  <c r="Q23" i="1"/>
  <c r="R23" i="1"/>
  <c r="S23" i="1"/>
  <c r="T23" i="1"/>
  <c r="U23" i="1"/>
  <c r="V23" i="1"/>
  <c r="W23" i="1"/>
  <c r="X23" i="1"/>
  <c r="Q24" i="1"/>
  <c r="R24" i="1"/>
  <c r="S24" i="1"/>
  <c r="T24" i="1"/>
  <c r="U24" i="1"/>
  <c r="V24" i="1"/>
  <c r="W24" i="1"/>
  <c r="X24" i="1"/>
  <c r="Q25" i="1"/>
  <c r="R25" i="1"/>
  <c r="S25" i="1"/>
  <c r="T25" i="1"/>
  <c r="U25" i="1"/>
  <c r="V25" i="1"/>
  <c r="W25" i="1"/>
  <c r="X25" i="1"/>
  <c r="Q26" i="1"/>
  <c r="R26" i="1"/>
  <c r="S26" i="1"/>
  <c r="T26" i="1"/>
  <c r="U26" i="1"/>
  <c r="V26" i="1"/>
  <c r="W26" i="1"/>
  <c r="X26" i="1"/>
  <c r="Q27" i="1"/>
  <c r="R27" i="1"/>
  <c r="S27" i="1"/>
  <c r="T27" i="1"/>
  <c r="U27" i="1"/>
  <c r="V27" i="1"/>
  <c r="W27" i="1"/>
  <c r="X27" i="1"/>
  <c r="Q28" i="1"/>
  <c r="R28" i="1"/>
  <c r="S28" i="1"/>
  <c r="T28" i="1"/>
  <c r="U28" i="1"/>
  <c r="V28" i="1"/>
  <c r="W28" i="1"/>
  <c r="X28" i="1"/>
  <c r="Q29" i="1"/>
  <c r="R29" i="1"/>
  <c r="S29" i="1"/>
  <c r="T29" i="1"/>
  <c r="U29" i="1"/>
  <c r="V29" i="1"/>
  <c r="W29" i="1"/>
  <c r="X29" i="1"/>
  <c r="Q30" i="1"/>
  <c r="R30" i="1"/>
  <c r="S30" i="1"/>
  <c r="T30" i="1"/>
  <c r="U30" i="1"/>
  <c r="V30" i="1"/>
  <c r="W30" i="1"/>
  <c r="X30" i="1"/>
  <c r="Q31" i="1"/>
  <c r="R31" i="1"/>
  <c r="S31" i="1"/>
  <c r="T31" i="1"/>
  <c r="U31" i="1"/>
  <c r="V31" i="1"/>
  <c r="W31" i="1"/>
  <c r="X31" i="1"/>
  <c r="P24" i="1"/>
  <c r="P25" i="1"/>
  <c r="P26" i="1"/>
  <c r="P27" i="1"/>
  <c r="P28" i="1"/>
  <c r="P29" i="1"/>
  <c r="P30" i="1"/>
  <c r="P31" i="1"/>
  <c r="P23" i="1"/>
  <c r="AB37" i="1" l="1"/>
  <c r="P37" i="1"/>
  <c r="P38" i="1"/>
  <c r="AB38" i="1"/>
  <c r="V38" i="1"/>
  <c r="R38" i="1"/>
  <c r="AG38" i="1"/>
  <c r="AF38" i="1"/>
  <c r="U38" i="1"/>
  <c r="Q38" i="1"/>
  <c r="AI38" i="1"/>
  <c r="AE37" i="1"/>
  <c r="T37" i="1"/>
  <c r="AI37" i="1"/>
  <c r="AH38" i="1"/>
  <c r="AD38" i="1"/>
  <c r="T38" i="1"/>
  <c r="AC37" i="1"/>
  <c r="X37" i="1"/>
  <c r="AJ37" i="1"/>
  <c r="AF37" i="1"/>
  <c r="AG37" i="1"/>
  <c r="AD37" i="1"/>
  <c r="AH37" i="1"/>
  <c r="AC38" i="1"/>
  <c r="W37" i="1"/>
  <c r="S37" i="1"/>
  <c r="V37" i="1"/>
  <c r="R37" i="1"/>
  <c r="U37" i="1"/>
  <c r="Q37" i="1"/>
  <c r="X38" i="1"/>
  <c r="W38" i="1"/>
  <c r="S38" i="1"/>
</calcChain>
</file>

<file path=xl/sharedStrings.xml><?xml version="1.0" encoding="utf-8"?>
<sst xmlns="http://schemas.openxmlformats.org/spreadsheetml/2006/main" count="64" uniqueCount="12">
  <si>
    <t>CO+O2</t>
  </si>
  <si>
    <t>Control</t>
  </si>
  <si>
    <t>Native</t>
  </si>
  <si>
    <t>Time storage (days)</t>
  </si>
  <si>
    <t>Standard deviation</t>
  </si>
  <si>
    <t xml:space="preserve">Mean value </t>
  </si>
  <si>
    <t xml:space="preserve">Hatched larvae (n) </t>
  </si>
  <si>
    <t>Fertilized eggs (n)</t>
  </si>
  <si>
    <t>Fertilized eggs (%)</t>
  </si>
  <si>
    <t>Hatched larvae  (%)</t>
  </si>
  <si>
    <t>number of oocytes in the group (n)</t>
  </si>
  <si>
    <t>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  <charset val="204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4" tint="0.59999389629810485"/>
        <bgColor indexed="64"/>
      </patternFill>
    </fill>
  </fills>
  <borders count="8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1" fillId="0" borderId="1" xfId="0" applyFont="1" applyBorder="1"/>
    <xf numFmtId="1" fontId="1" fillId="2" borderId="1" xfId="0" applyNumberFormat="1" applyFont="1" applyFill="1" applyBorder="1" applyAlignment="1">
      <alignment vertical="center" wrapText="1"/>
    </xf>
    <xf numFmtId="1" fontId="1" fillId="0" borderId="0" xfId="0" applyNumberFormat="1" applyFont="1"/>
    <xf numFmtId="0" fontId="1" fillId="0" borderId="0" xfId="0" applyFont="1" applyFill="1"/>
    <xf numFmtId="0" fontId="0" fillId="0" borderId="0" xfId="0" applyFill="1"/>
    <xf numFmtId="0" fontId="1" fillId="0" borderId="7" xfId="0" applyFont="1" applyFill="1" applyBorder="1"/>
    <xf numFmtId="0" fontId="1" fillId="3" borderId="5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1" fontId="1" fillId="3" borderId="5" xfId="0" applyNumberFormat="1" applyFont="1" applyFill="1" applyBorder="1" applyAlignment="1">
      <alignment horizontal="center"/>
    </xf>
    <xf numFmtId="1" fontId="1" fillId="3" borderId="3" xfId="0" applyNumberFormat="1" applyFont="1" applyFill="1" applyBorder="1" applyAlignment="1">
      <alignment horizontal="center"/>
    </xf>
    <xf numFmtId="1" fontId="1" fillId="3" borderId="6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1" fontId="1" fillId="0" borderId="1" xfId="0" applyNumberFormat="1" applyFont="1" applyFill="1" applyBorder="1" applyAlignment="1">
      <alignment vertical="center" wrapText="1"/>
    </xf>
    <xf numFmtId="0" fontId="1" fillId="0" borderId="0" xfId="0" applyFont="1" applyFill="1" applyBorder="1" applyAlignment="1">
      <alignment vertical="top" wrapText="1"/>
    </xf>
    <xf numFmtId="0" fontId="1" fillId="0" borderId="2" xfId="0" applyFont="1" applyFill="1" applyBorder="1" applyAlignment="1">
      <alignment vertical="top" wrapText="1"/>
    </xf>
    <xf numFmtId="1" fontId="1" fillId="0" borderId="0" xfId="0" applyNumberFormat="1" applyFont="1" applyFill="1" applyBorder="1" applyAlignment="1">
      <alignment vertical="center" wrapText="1"/>
    </xf>
    <xf numFmtId="1" fontId="1" fillId="0" borderId="4" xfId="0" applyNumberFormat="1" applyFont="1" applyFill="1" applyBorder="1" applyAlignment="1">
      <alignment vertical="center" wrapText="1"/>
    </xf>
    <xf numFmtId="1" fontId="1" fillId="0" borderId="1" xfId="0" applyNumberFormat="1" applyFont="1" applyFill="1" applyBorder="1"/>
    <xf numFmtId="1" fontId="1" fillId="0" borderId="0" xfId="0" applyNumberFormat="1" applyFont="1" applyFill="1"/>
    <xf numFmtId="0" fontId="1" fillId="0" borderId="1" xfId="0" applyFont="1" applyFill="1" applyBorder="1"/>
    <xf numFmtId="1" fontId="1" fillId="0" borderId="0" xfId="0" applyNumberFormat="1" applyFont="1" applyFill="1" applyBorder="1"/>
    <xf numFmtId="164" fontId="1" fillId="0" borderId="7" xfId="0" applyNumberFormat="1" applyFont="1" applyFill="1" applyBorder="1"/>
    <xf numFmtId="164" fontId="1" fillId="0" borderId="0" xfId="0" applyNumberFormat="1" applyFont="1" applyFill="1"/>
    <xf numFmtId="164" fontId="1" fillId="0" borderId="0" xfId="0" applyNumberFormat="1" applyFo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V52"/>
  <sheetViews>
    <sheetView tabSelected="1" topLeftCell="M4" zoomScaleNormal="100" workbookViewId="0">
      <selection activeCell="U34" sqref="U34"/>
    </sheetView>
  </sheetViews>
  <sheetFormatPr defaultRowHeight="15" x14ac:dyDescent="0.25"/>
  <cols>
    <col min="3" max="3" width="21" customWidth="1"/>
    <col min="15" max="15" width="20.140625" customWidth="1"/>
    <col min="27" max="27" width="20.140625" customWidth="1"/>
  </cols>
  <sheetData>
    <row r="2" spans="3:48" ht="15.75" x14ac:dyDescent="0.25"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</row>
    <row r="3" spans="3:48" ht="16.5" thickBot="1" x14ac:dyDescent="0.3"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"/>
      <c r="AL3" s="1"/>
      <c r="AM3" s="1"/>
    </row>
    <row r="4" spans="3:48" ht="16.5" thickBot="1" x14ac:dyDescent="0.3">
      <c r="C4" s="1"/>
      <c r="D4" s="8" t="s">
        <v>10</v>
      </c>
      <c r="E4" s="9"/>
      <c r="F4" s="9"/>
      <c r="G4" s="9"/>
      <c r="H4" s="9"/>
      <c r="I4" s="9"/>
      <c r="J4" s="9"/>
      <c r="K4" s="9"/>
      <c r="L4" s="10"/>
      <c r="M4" s="1"/>
      <c r="N4" s="1"/>
      <c r="O4" s="1"/>
      <c r="P4" s="11" t="s">
        <v>7</v>
      </c>
      <c r="Q4" s="12"/>
      <c r="R4" s="12"/>
      <c r="S4" s="12"/>
      <c r="T4" s="12"/>
      <c r="U4" s="12"/>
      <c r="V4" s="12"/>
      <c r="W4" s="12"/>
      <c r="X4" s="13"/>
      <c r="Y4" s="1"/>
      <c r="Z4" s="1"/>
      <c r="AA4" s="1"/>
      <c r="AB4" s="11" t="s">
        <v>6</v>
      </c>
      <c r="AC4" s="12"/>
      <c r="AD4" s="12"/>
      <c r="AE4" s="12"/>
      <c r="AF4" s="12"/>
      <c r="AG4" s="12"/>
      <c r="AH4" s="12"/>
      <c r="AI4" s="12"/>
      <c r="AJ4" s="13"/>
      <c r="AK4" s="1"/>
      <c r="AL4" s="4"/>
      <c r="AM4" s="4"/>
      <c r="AN4" s="4"/>
      <c r="AO4" s="4"/>
      <c r="AP4" s="4"/>
      <c r="AQ4" s="4"/>
      <c r="AR4" s="4"/>
      <c r="AS4" s="4"/>
      <c r="AT4" s="4"/>
    </row>
    <row r="5" spans="3:48" ht="19.5" customHeight="1" thickBot="1" x14ac:dyDescent="0.3">
      <c r="C5" s="2" t="s">
        <v>3</v>
      </c>
      <c r="D5" s="3">
        <v>0</v>
      </c>
      <c r="E5" s="3">
        <v>1</v>
      </c>
      <c r="F5" s="3">
        <v>1</v>
      </c>
      <c r="G5" s="3">
        <v>4</v>
      </c>
      <c r="H5" s="3">
        <v>4</v>
      </c>
      <c r="I5" s="3">
        <v>7</v>
      </c>
      <c r="J5" s="3">
        <v>7</v>
      </c>
      <c r="K5" s="3">
        <v>12</v>
      </c>
      <c r="L5" s="3">
        <v>12</v>
      </c>
      <c r="M5" s="1"/>
      <c r="N5" s="1"/>
      <c r="O5" s="2" t="s">
        <v>3</v>
      </c>
      <c r="P5" s="3">
        <v>0</v>
      </c>
      <c r="Q5" s="3">
        <v>1</v>
      </c>
      <c r="R5" s="3">
        <v>1</v>
      </c>
      <c r="S5" s="3">
        <v>4</v>
      </c>
      <c r="T5" s="3">
        <v>4</v>
      </c>
      <c r="U5" s="3">
        <v>7</v>
      </c>
      <c r="V5" s="3">
        <v>7</v>
      </c>
      <c r="W5" s="3">
        <v>12</v>
      </c>
      <c r="X5" s="3">
        <v>12</v>
      </c>
      <c r="Y5" s="1"/>
      <c r="Z5" s="1"/>
      <c r="AA5" s="2" t="s">
        <v>3</v>
      </c>
      <c r="AB5" s="3">
        <v>0</v>
      </c>
      <c r="AC5" s="3">
        <v>1</v>
      </c>
      <c r="AD5" s="3">
        <v>1</v>
      </c>
      <c r="AE5" s="3">
        <v>4</v>
      </c>
      <c r="AF5" s="3">
        <v>4</v>
      </c>
      <c r="AG5" s="3">
        <v>7</v>
      </c>
      <c r="AH5" s="3">
        <v>7</v>
      </c>
      <c r="AI5" s="3">
        <v>12</v>
      </c>
      <c r="AJ5" s="3">
        <v>12</v>
      </c>
      <c r="AK5" s="1"/>
      <c r="AL5" s="1"/>
      <c r="AM5" s="1"/>
    </row>
    <row r="6" spans="3:48" ht="16.5" thickBot="1" x14ac:dyDescent="0.3">
      <c r="C6" s="2" t="s">
        <v>11</v>
      </c>
      <c r="D6" s="15" t="s">
        <v>2</v>
      </c>
      <c r="E6" s="15" t="s">
        <v>0</v>
      </c>
      <c r="F6" s="15" t="s">
        <v>1</v>
      </c>
      <c r="G6" s="15" t="s">
        <v>0</v>
      </c>
      <c r="H6" s="15" t="s">
        <v>1</v>
      </c>
      <c r="I6" s="15" t="s">
        <v>0</v>
      </c>
      <c r="J6" s="15" t="s">
        <v>1</v>
      </c>
      <c r="K6" s="15" t="s">
        <v>0</v>
      </c>
      <c r="L6" s="15" t="s">
        <v>1</v>
      </c>
      <c r="M6" s="5"/>
      <c r="N6" s="5"/>
      <c r="O6" s="22" t="s">
        <v>11</v>
      </c>
      <c r="P6" s="15" t="s">
        <v>2</v>
      </c>
      <c r="Q6" s="15" t="s">
        <v>0</v>
      </c>
      <c r="R6" s="15" t="s">
        <v>1</v>
      </c>
      <c r="S6" s="15" t="s">
        <v>0</v>
      </c>
      <c r="T6" s="15" t="s">
        <v>1</v>
      </c>
      <c r="U6" s="15" t="s">
        <v>0</v>
      </c>
      <c r="V6" s="15" t="s">
        <v>1</v>
      </c>
      <c r="W6" s="15" t="s">
        <v>0</v>
      </c>
      <c r="X6" s="15" t="s">
        <v>1</v>
      </c>
      <c r="Y6" s="5"/>
      <c r="Z6" s="5"/>
      <c r="AA6" s="22" t="s">
        <v>11</v>
      </c>
      <c r="AB6" s="15" t="s">
        <v>2</v>
      </c>
      <c r="AC6" s="15" t="s">
        <v>0</v>
      </c>
      <c r="AD6" s="15" t="s">
        <v>1</v>
      </c>
      <c r="AE6" s="15" t="s">
        <v>0</v>
      </c>
      <c r="AF6" s="15" t="s">
        <v>1</v>
      </c>
      <c r="AG6" s="15" t="s">
        <v>0</v>
      </c>
      <c r="AH6" s="15" t="s">
        <v>1</v>
      </c>
      <c r="AI6" s="15" t="s">
        <v>0</v>
      </c>
      <c r="AJ6" s="15" t="s">
        <v>1</v>
      </c>
      <c r="AK6" s="1"/>
      <c r="AL6" s="1"/>
      <c r="AM6" s="1"/>
    </row>
    <row r="7" spans="3:48" ht="16.5" thickBot="1" x14ac:dyDescent="0.3">
      <c r="C7" s="5"/>
      <c r="D7" s="15">
        <v>13</v>
      </c>
      <c r="E7" s="15">
        <v>12</v>
      </c>
      <c r="F7" s="15">
        <v>10</v>
      </c>
      <c r="G7" s="15">
        <v>14</v>
      </c>
      <c r="H7" s="15">
        <v>10</v>
      </c>
      <c r="I7" s="15">
        <v>10</v>
      </c>
      <c r="J7" s="15">
        <v>11</v>
      </c>
      <c r="K7" s="15">
        <v>10</v>
      </c>
      <c r="L7" s="15">
        <v>10</v>
      </c>
      <c r="M7" s="5"/>
      <c r="N7" s="5"/>
      <c r="O7" s="16"/>
      <c r="P7" s="15">
        <v>12</v>
      </c>
      <c r="Q7" s="15">
        <v>9</v>
      </c>
      <c r="R7" s="15">
        <v>6</v>
      </c>
      <c r="S7" s="15">
        <v>14</v>
      </c>
      <c r="T7" s="15">
        <v>2</v>
      </c>
      <c r="U7" s="15">
        <v>6</v>
      </c>
      <c r="V7" s="15">
        <v>5</v>
      </c>
      <c r="W7" s="15">
        <v>5</v>
      </c>
      <c r="X7" s="15">
        <v>0</v>
      </c>
      <c r="Y7" s="5"/>
      <c r="Z7" s="5"/>
      <c r="AA7" s="17"/>
      <c r="AB7" s="15">
        <v>12</v>
      </c>
      <c r="AC7" s="15">
        <v>9</v>
      </c>
      <c r="AD7" s="15">
        <v>4</v>
      </c>
      <c r="AE7" s="15">
        <v>9</v>
      </c>
      <c r="AF7" s="15">
        <v>1</v>
      </c>
      <c r="AG7" s="15">
        <v>1</v>
      </c>
      <c r="AH7" s="15">
        <v>1</v>
      </c>
      <c r="AI7" s="15">
        <v>0</v>
      </c>
      <c r="AJ7" s="15">
        <v>0</v>
      </c>
      <c r="AK7" s="1"/>
      <c r="AL7" s="1"/>
      <c r="AM7" s="1"/>
      <c r="AU7" s="4"/>
      <c r="AV7" s="4"/>
    </row>
    <row r="8" spans="3:48" ht="16.5" thickBot="1" x14ac:dyDescent="0.3">
      <c r="C8" s="5"/>
      <c r="D8" s="15">
        <v>14</v>
      </c>
      <c r="E8" s="15">
        <v>12</v>
      </c>
      <c r="F8" s="15">
        <v>12</v>
      </c>
      <c r="G8" s="15">
        <v>10</v>
      </c>
      <c r="H8" s="15">
        <v>10</v>
      </c>
      <c r="I8" s="15">
        <v>10</v>
      </c>
      <c r="J8" s="15">
        <v>10</v>
      </c>
      <c r="K8" s="15">
        <v>10</v>
      </c>
      <c r="L8" s="15">
        <v>10</v>
      </c>
      <c r="M8" s="5"/>
      <c r="N8" s="5"/>
      <c r="O8" s="16"/>
      <c r="P8" s="15">
        <v>13</v>
      </c>
      <c r="Q8" s="15">
        <v>9</v>
      </c>
      <c r="R8" s="15">
        <v>8</v>
      </c>
      <c r="S8" s="15">
        <v>10</v>
      </c>
      <c r="T8" s="15">
        <v>4</v>
      </c>
      <c r="U8" s="15">
        <v>7</v>
      </c>
      <c r="V8" s="15">
        <v>6</v>
      </c>
      <c r="W8" s="15">
        <v>5</v>
      </c>
      <c r="X8" s="15">
        <v>0</v>
      </c>
      <c r="Y8" s="5"/>
      <c r="Z8" s="5"/>
      <c r="AA8" s="17"/>
      <c r="AB8" s="15">
        <v>12</v>
      </c>
      <c r="AC8" s="15">
        <v>8</v>
      </c>
      <c r="AD8" s="15">
        <v>7</v>
      </c>
      <c r="AE8" s="15">
        <v>9</v>
      </c>
      <c r="AF8" s="15">
        <v>2</v>
      </c>
      <c r="AG8" s="15">
        <v>2</v>
      </c>
      <c r="AH8" s="15">
        <v>1</v>
      </c>
      <c r="AI8" s="15">
        <v>0</v>
      </c>
      <c r="AJ8" s="15">
        <v>0</v>
      </c>
      <c r="AK8" s="1"/>
      <c r="AL8" s="1"/>
      <c r="AM8" s="1"/>
    </row>
    <row r="9" spans="3:48" ht="16.5" thickBot="1" x14ac:dyDescent="0.3">
      <c r="C9" s="5"/>
      <c r="D9" s="15">
        <v>12</v>
      </c>
      <c r="E9" s="15">
        <v>11</v>
      </c>
      <c r="F9" s="15">
        <v>11</v>
      </c>
      <c r="G9" s="15">
        <v>13</v>
      </c>
      <c r="H9" s="15">
        <v>10</v>
      </c>
      <c r="I9" s="15">
        <v>10</v>
      </c>
      <c r="J9" s="15">
        <v>10</v>
      </c>
      <c r="K9" s="15">
        <v>11</v>
      </c>
      <c r="L9" s="15">
        <v>10</v>
      </c>
      <c r="M9" s="5"/>
      <c r="N9" s="5"/>
      <c r="O9" s="16"/>
      <c r="P9" s="15">
        <v>12</v>
      </c>
      <c r="Q9" s="15">
        <v>11</v>
      </c>
      <c r="R9" s="15">
        <v>8</v>
      </c>
      <c r="S9" s="15">
        <v>12</v>
      </c>
      <c r="T9" s="15">
        <v>6</v>
      </c>
      <c r="U9" s="15">
        <v>8</v>
      </c>
      <c r="V9" s="15">
        <v>3</v>
      </c>
      <c r="W9" s="15">
        <v>7</v>
      </c>
      <c r="X9" s="15">
        <v>0</v>
      </c>
      <c r="Y9" s="5"/>
      <c r="Z9" s="5"/>
      <c r="AA9" s="17"/>
      <c r="AB9" s="15">
        <v>12</v>
      </c>
      <c r="AC9" s="15">
        <v>11</v>
      </c>
      <c r="AD9" s="15">
        <v>6</v>
      </c>
      <c r="AE9" s="15">
        <v>12</v>
      </c>
      <c r="AF9" s="15">
        <v>6</v>
      </c>
      <c r="AG9" s="15">
        <v>2</v>
      </c>
      <c r="AH9" s="15">
        <v>1</v>
      </c>
      <c r="AI9" s="15">
        <v>0</v>
      </c>
      <c r="AJ9" s="15">
        <v>0</v>
      </c>
      <c r="AK9" s="1"/>
      <c r="AL9" s="1"/>
      <c r="AM9" s="1"/>
    </row>
    <row r="10" spans="3:48" ht="16.5" thickBot="1" x14ac:dyDescent="0.3">
      <c r="C10" s="5"/>
      <c r="D10" s="15">
        <v>13</v>
      </c>
      <c r="E10" s="15">
        <v>10</v>
      </c>
      <c r="F10" s="15">
        <v>13</v>
      </c>
      <c r="G10" s="15">
        <v>14</v>
      </c>
      <c r="H10" s="15">
        <v>10</v>
      </c>
      <c r="I10" s="15">
        <v>10</v>
      </c>
      <c r="J10" s="15">
        <v>10</v>
      </c>
      <c r="K10" s="15">
        <v>10</v>
      </c>
      <c r="L10" s="15">
        <v>10</v>
      </c>
      <c r="M10" s="5"/>
      <c r="N10" s="5"/>
      <c r="O10" s="16"/>
      <c r="P10" s="15">
        <v>13</v>
      </c>
      <c r="Q10" s="15">
        <v>9</v>
      </c>
      <c r="R10" s="15">
        <v>10</v>
      </c>
      <c r="S10" s="15">
        <v>12</v>
      </c>
      <c r="T10" s="15">
        <v>6</v>
      </c>
      <c r="U10" s="15">
        <v>6</v>
      </c>
      <c r="V10" s="15">
        <v>4</v>
      </c>
      <c r="W10" s="15">
        <v>4</v>
      </c>
      <c r="X10" s="15">
        <v>0</v>
      </c>
      <c r="Y10" s="5"/>
      <c r="Z10" s="5"/>
      <c r="AA10" s="17"/>
      <c r="AB10" s="15">
        <v>12</v>
      </c>
      <c r="AC10" s="15">
        <v>8</v>
      </c>
      <c r="AD10" s="15">
        <v>10</v>
      </c>
      <c r="AE10" s="15">
        <v>11</v>
      </c>
      <c r="AF10" s="15">
        <v>3</v>
      </c>
      <c r="AG10" s="15">
        <v>2</v>
      </c>
      <c r="AH10" s="15">
        <v>2</v>
      </c>
      <c r="AI10" s="15">
        <v>0</v>
      </c>
      <c r="AJ10" s="15">
        <v>0</v>
      </c>
      <c r="AK10" s="1"/>
      <c r="AL10" s="1"/>
      <c r="AM10" s="1"/>
    </row>
    <row r="11" spans="3:48" ht="16.5" thickBot="1" x14ac:dyDescent="0.3">
      <c r="C11" s="5"/>
      <c r="D11" s="15">
        <v>15</v>
      </c>
      <c r="E11" s="15">
        <v>10</v>
      </c>
      <c r="F11" s="15">
        <v>14</v>
      </c>
      <c r="G11" s="15">
        <v>10</v>
      </c>
      <c r="H11" s="15">
        <v>13</v>
      </c>
      <c r="I11" s="15">
        <v>10</v>
      </c>
      <c r="J11" s="15">
        <v>10</v>
      </c>
      <c r="K11" s="15">
        <v>10</v>
      </c>
      <c r="L11" s="15">
        <v>11</v>
      </c>
      <c r="M11" s="5"/>
      <c r="N11" s="5"/>
      <c r="O11" s="16"/>
      <c r="P11" s="15">
        <v>14</v>
      </c>
      <c r="Q11" s="15">
        <v>9</v>
      </c>
      <c r="R11" s="15">
        <v>13</v>
      </c>
      <c r="S11" s="15">
        <v>10</v>
      </c>
      <c r="T11" s="15">
        <v>10</v>
      </c>
      <c r="U11" s="15">
        <v>7</v>
      </c>
      <c r="V11" s="15">
        <v>3</v>
      </c>
      <c r="W11" s="15">
        <v>4</v>
      </c>
      <c r="X11" s="15">
        <v>0</v>
      </c>
      <c r="Y11" s="5"/>
      <c r="Z11" s="5"/>
      <c r="AA11" s="17"/>
      <c r="AB11" s="15">
        <v>14</v>
      </c>
      <c r="AC11" s="15">
        <v>8</v>
      </c>
      <c r="AD11" s="15">
        <v>10</v>
      </c>
      <c r="AE11" s="15">
        <v>10</v>
      </c>
      <c r="AF11" s="15">
        <v>5</v>
      </c>
      <c r="AG11" s="15">
        <v>2</v>
      </c>
      <c r="AH11" s="15">
        <v>1</v>
      </c>
      <c r="AI11" s="15">
        <v>0</v>
      </c>
      <c r="AJ11" s="15">
        <v>0</v>
      </c>
      <c r="AK11" s="1"/>
      <c r="AL11" s="1"/>
      <c r="AM11" s="1"/>
    </row>
    <row r="12" spans="3:48" ht="16.5" thickBot="1" x14ac:dyDescent="0.3">
      <c r="C12" s="5"/>
      <c r="D12" s="15">
        <v>12</v>
      </c>
      <c r="E12" s="15">
        <v>10</v>
      </c>
      <c r="F12" s="15">
        <v>10</v>
      </c>
      <c r="G12" s="15">
        <v>12</v>
      </c>
      <c r="H12" s="15">
        <v>10</v>
      </c>
      <c r="I12" s="15">
        <v>10</v>
      </c>
      <c r="J12" s="15">
        <v>10</v>
      </c>
      <c r="K12" s="15">
        <v>12</v>
      </c>
      <c r="L12" s="15">
        <v>10</v>
      </c>
      <c r="M12" s="5"/>
      <c r="N12" s="5"/>
      <c r="O12" s="16"/>
      <c r="P12" s="15">
        <v>12</v>
      </c>
      <c r="Q12" s="15">
        <v>9</v>
      </c>
      <c r="R12" s="15">
        <v>9</v>
      </c>
      <c r="S12" s="15">
        <v>9</v>
      </c>
      <c r="T12" s="15">
        <v>6</v>
      </c>
      <c r="U12" s="15">
        <v>6</v>
      </c>
      <c r="V12" s="15">
        <v>2</v>
      </c>
      <c r="W12" s="15">
        <v>3</v>
      </c>
      <c r="X12" s="15">
        <v>0</v>
      </c>
      <c r="Y12" s="5"/>
      <c r="Z12" s="5"/>
      <c r="AA12" s="17"/>
      <c r="AB12" s="15">
        <v>10</v>
      </c>
      <c r="AC12" s="15">
        <v>7</v>
      </c>
      <c r="AD12" s="15">
        <v>7</v>
      </c>
      <c r="AE12" s="15">
        <v>6</v>
      </c>
      <c r="AF12" s="15">
        <v>4</v>
      </c>
      <c r="AG12" s="15">
        <v>1</v>
      </c>
      <c r="AH12" s="15">
        <v>2</v>
      </c>
      <c r="AI12" s="15">
        <v>0</v>
      </c>
      <c r="AJ12" s="15">
        <v>0</v>
      </c>
      <c r="AK12" s="1"/>
      <c r="AL12" s="1"/>
      <c r="AM12" s="1"/>
    </row>
    <row r="13" spans="3:48" ht="16.5" thickBot="1" x14ac:dyDescent="0.3">
      <c r="C13" s="5"/>
      <c r="D13" s="15">
        <v>14</v>
      </c>
      <c r="E13" s="15">
        <v>12</v>
      </c>
      <c r="F13" s="15">
        <v>14</v>
      </c>
      <c r="G13" s="15">
        <v>14</v>
      </c>
      <c r="H13" s="15">
        <v>11</v>
      </c>
      <c r="I13" s="15">
        <v>10</v>
      </c>
      <c r="J13" s="15">
        <v>10</v>
      </c>
      <c r="K13" s="15">
        <v>12</v>
      </c>
      <c r="L13" s="15">
        <v>13</v>
      </c>
      <c r="M13" s="5"/>
      <c r="N13" s="5"/>
      <c r="O13" s="16"/>
      <c r="P13" s="15">
        <v>13</v>
      </c>
      <c r="Q13" s="15">
        <v>12</v>
      </c>
      <c r="R13" s="15">
        <v>12</v>
      </c>
      <c r="S13" s="15">
        <v>13</v>
      </c>
      <c r="T13" s="15">
        <v>8</v>
      </c>
      <c r="U13" s="15">
        <v>7</v>
      </c>
      <c r="V13" s="15">
        <v>4</v>
      </c>
      <c r="W13" s="15">
        <v>4</v>
      </c>
      <c r="X13" s="15">
        <v>0</v>
      </c>
      <c r="Y13" s="5"/>
      <c r="Z13" s="5"/>
      <c r="AA13" s="17"/>
      <c r="AB13" s="15">
        <v>12</v>
      </c>
      <c r="AC13" s="15">
        <v>12</v>
      </c>
      <c r="AD13" s="15">
        <v>11</v>
      </c>
      <c r="AE13" s="15">
        <v>11</v>
      </c>
      <c r="AF13" s="15">
        <v>3</v>
      </c>
      <c r="AG13" s="15">
        <v>2</v>
      </c>
      <c r="AH13" s="15">
        <v>1</v>
      </c>
      <c r="AI13" s="15">
        <v>0</v>
      </c>
      <c r="AJ13" s="15">
        <v>0</v>
      </c>
      <c r="AK13" s="1"/>
      <c r="AL13" s="1"/>
      <c r="AM13" s="1"/>
    </row>
    <row r="14" spans="3:48" ht="16.5" thickBot="1" x14ac:dyDescent="0.3">
      <c r="C14" s="5"/>
      <c r="D14" s="15">
        <v>14</v>
      </c>
      <c r="E14" s="15">
        <v>10</v>
      </c>
      <c r="F14" s="15">
        <v>10</v>
      </c>
      <c r="G14" s="15">
        <v>11</v>
      </c>
      <c r="H14" s="15">
        <v>10</v>
      </c>
      <c r="I14" s="15">
        <v>10</v>
      </c>
      <c r="J14" s="15">
        <v>10</v>
      </c>
      <c r="K14" s="15">
        <v>10</v>
      </c>
      <c r="L14" s="15">
        <v>13</v>
      </c>
      <c r="M14" s="5"/>
      <c r="N14" s="5"/>
      <c r="O14" s="16"/>
      <c r="P14" s="15">
        <v>13</v>
      </c>
      <c r="Q14" s="15">
        <v>10</v>
      </c>
      <c r="R14" s="15">
        <v>10</v>
      </c>
      <c r="S14" s="15">
        <v>9</v>
      </c>
      <c r="T14" s="15">
        <v>5</v>
      </c>
      <c r="U14" s="15">
        <v>7</v>
      </c>
      <c r="V14" s="15">
        <v>5</v>
      </c>
      <c r="W14" s="15">
        <v>3</v>
      </c>
      <c r="X14" s="15">
        <v>0</v>
      </c>
      <c r="Y14" s="5"/>
      <c r="Z14" s="5"/>
      <c r="AA14" s="17"/>
      <c r="AB14" s="15">
        <v>13</v>
      </c>
      <c r="AC14" s="15">
        <v>9</v>
      </c>
      <c r="AD14" s="15">
        <v>9</v>
      </c>
      <c r="AE14" s="15">
        <v>9</v>
      </c>
      <c r="AF14" s="15">
        <v>4</v>
      </c>
      <c r="AG14" s="15">
        <v>3</v>
      </c>
      <c r="AH14" s="15">
        <v>1</v>
      </c>
      <c r="AI14" s="15">
        <v>0</v>
      </c>
      <c r="AJ14" s="15">
        <v>0</v>
      </c>
      <c r="AK14" s="1"/>
      <c r="AL14" s="1"/>
      <c r="AM14" s="1"/>
    </row>
    <row r="15" spans="3:48" ht="16.5" thickBot="1" x14ac:dyDescent="0.3">
      <c r="C15" s="5"/>
      <c r="D15" s="15">
        <v>14</v>
      </c>
      <c r="E15" s="15">
        <v>10</v>
      </c>
      <c r="F15" s="15">
        <v>10</v>
      </c>
      <c r="G15" s="15">
        <v>13</v>
      </c>
      <c r="H15" s="15">
        <v>14</v>
      </c>
      <c r="I15" s="15">
        <v>11</v>
      </c>
      <c r="J15" s="15">
        <v>10</v>
      </c>
      <c r="K15" s="15">
        <v>14</v>
      </c>
      <c r="L15" s="15">
        <v>10</v>
      </c>
      <c r="M15" s="5"/>
      <c r="N15" s="5"/>
      <c r="O15" s="16"/>
      <c r="P15" s="15">
        <v>13</v>
      </c>
      <c r="Q15" s="15">
        <v>9</v>
      </c>
      <c r="R15" s="15">
        <v>8</v>
      </c>
      <c r="S15" s="15">
        <v>12</v>
      </c>
      <c r="T15" s="15">
        <v>11</v>
      </c>
      <c r="U15" s="15">
        <v>6</v>
      </c>
      <c r="V15" s="15">
        <v>5</v>
      </c>
      <c r="W15" s="15">
        <v>3</v>
      </c>
      <c r="X15" s="15">
        <v>0</v>
      </c>
      <c r="Y15" s="5"/>
      <c r="Z15" s="5"/>
      <c r="AA15" s="17"/>
      <c r="AB15" s="15">
        <v>13</v>
      </c>
      <c r="AC15" s="15">
        <v>8</v>
      </c>
      <c r="AD15" s="15">
        <v>7</v>
      </c>
      <c r="AE15" s="15">
        <v>11</v>
      </c>
      <c r="AF15" s="15">
        <v>10</v>
      </c>
      <c r="AG15" s="15">
        <v>2</v>
      </c>
      <c r="AH15" s="15">
        <v>2</v>
      </c>
      <c r="AI15" s="15">
        <v>1</v>
      </c>
      <c r="AJ15" s="15">
        <v>0</v>
      </c>
    </row>
    <row r="16" spans="3:48" ht="16.5" thickBot="1" x14ac:dyDescent="0.3">
      <c r="C16" s="5"/>
      <c r="D16" s="15">
        <v>12</v>
      </c>
      <c r="E16" s="18"/>
      <c r="F16" s="18"/>
      <c r="G16" s="18"/>
      <c r="H16" s="18"/>
      <c r="I16" s="18"/>
      <c r="J16" s="18"/>
      <c r="K16" s="18"/>
      <c r="L16" s="18"/>
      <c r="M16" s="5"/>
      <c r="N16" s="5"/>
      <c r="O16" s="16"/>
      <c r="P16" s="15">
        <v>11</v>
      </c>
      <c r="Q16" s="19"/>
      <c r="R16" s="19"/>
      <c r="S16" s="19"/>
      <c r="T16" s="19"/>
      <c r="U16" s="19"/>
      <c r="V16" s="19"/>
      <c r="W16" s="19"/>
      <c r="X16" s="19"/>
      <c r="Y16" s="5"/>
      <c r="Z16" s="5"/>
      <c r="AA16" s="16"/>
      <c r="AB16" s="15">
        <v>11</v>
      </c>
      <c r="AC16" s="19"/>
      <c r="AD16" s="19"/>
      <c r="AE16" s="19"/>
      <c r="AF16" s="19"/>
      <c r="AG16" s="19"/>
      <c r="AH16" s="19"/>
      <c r="AI16" s="19"/>
      <c r="AJ16" s="19"/>
    </row>
    <row r="17" spans="3:39" ht="16.5" thickBot="1" x14ac:dyDescent="0.3">
      <c r="C17" s="5"/>
      <c r="D17" s="20">
        <v>11</v>
      </c>
      <c r="E17" s="21"/>
      <c r="F17" s="21"/>
      <c r="G17" s="21"/>
      <c r="H17" s="21"/>
      <c r="I17" s="21"/>
      <c r="J17" s="21"/>
      <c r="K17" s="21"/>
      <c r="L17" s="21"/>
      <c r="M17" s="5"/>
      <c r="N17" s="5"/>
      <c r="O17" s="5"/>
      <c r="P17" s="15">
        <v>11</v>
      </c>
      <c r="Q17" s="18"/>
      <c r="R17" s="18"/>
      <c r="S17" s="18"/>
      <c r="T17" s="18"/>
      <c r="U17" s="18"/>
      <c r="V17" s="18"/>
      <c r="W17" s="18"/>
      <c r="X17" s="18"/>
      <c r="Y17" s="5"/>
      <c r="Z17" s="5"/>
      <c r="AA17" s="5"/>
      <c r="AB17" s="15">
        <v>11</v>
      </c>
      <c r="AC17" s="18"/>
      <c r="AD17" s="18"/>
      <c r="AE17" s="18"/>
      <c r="AF17" s="18"/>
      <c r="AG17" s="18"/>
      <c r="AH17" s="18"/>
      <c r="AI17" s="18"/>
      <c r="AJ17" s="18"/>
    </row>
    <row r="18" spans="3:39" ht="16.5" thickBot="1" x14ac:dyDescent="0.3">
      <c r="C18" s="5"/>
      <c r="D18" s="22">
        <v>14</v>
      </c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20">
        <v>13</v>
      </c>
      <c r="Q18" s="23"/>
      <c r="R18" s="23"/>
      <c r="S18" s="23"/>
      <c r="T18" s="23"/>
      <c r="U18" s="23"/>
      <c r="V18" s="23"/>
      <c r="W18" s="23"/>
      <c r="X18" s="23"/>
      <c r="Y18" s="5"/>
      <c r="Z18" s="5"/>
      <c r="AA18" s="5"/>
      <c r="AB18" s="20">
        <v>12</v>
      </c>
      <c r="AC18" s="23"/>
      <c r="AD18" s="23"/>
      <c r="AE18" s="23"/>
      <c r="AF18" s="23"/>
      <c r="AG18" s="23"/>
      <c r="AH18" s="23"/>
      <c r="AI18" s="23"/>
      <c r="AJ18" s="23"/>
    </row>
    <row r="19" spans="3:39" ht="16.5" thickBot="1" x14ac:dyDescent="0.3">
      <c r="C19" s="1"/>
      <c r="D19" s="4"/>
      <c r="E19" s="4"/>
      <c r="F19" s="4"/>
      <c r="G19" s="4"/>
      <c r="H19" s="4"/>
      <c r="I19" s="4"/>
      <c r="J19" s="4"/>
      <c r="K19" s="4"/>
      <c r="L19" s="4"/>
      <c r="M19" s="1"/>
      <c r="N19" s="1"/>
      <c r="O19" s="1"/>
      <c r="P19" s="4"/>
      <c r="Q19" s="4"/>
      <c r="R19" s="4"/>
      <c r="S19" s="4"/>
      <c r="T19" s="4"/>
      <c r="U19" s="4"/>
      <c r="V19" s="4"/>
      <c r="W19" s="4"/>
      <c r="X19" s="4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</row>
    <row r="20" spans="3:39" ht="16.5" thickBot="1" x14ac:dyDescent="0.3">
      <c r="C20" s="1"/>
      <c r="D20" s="4"/>
      <c r="E20" s="4"/>
      <c r="F20" s="4"/>
      <c r="G20" s="4"/>
      <c r="H20" s="4"/>
      <c r="I20" s="4"/>
      <c r="J20" s="4"/>
      <c r="K20" s="4"/>
      <c r="L20" s="4"/>
      <c r="M20" s="1"/>
      <c r="N20" s="1"/>
      <c r="O20" s="1"/>
      <c r="P20" s="11" t="s">
        <v>8</v>
      </c>
      <c r="Q20" s="12"/>
      <c r="R20" s="12"/>
      <c r="S20" s="12"/>
      <c r="T20" s="12"/>
      <c r="U20" s="12"/>
      <c r="V20" s="12"/>
      <c r="W20" s="12"/>
      <c r="X20" s="13"/>
      <c r="Y20" s="1"/>
      <c r="Z20" s="1"/>
      <c r="AA20" s="1"/>
      <c r="AB20" s="11" t="s">
        <v>9</v>
      </c>
      <c r="AC20" s="12"/>
      <c r="AD20" s="12"/>
      <c r="AE20" s="12"/>
      <c r="AF20" s="12"/>
      <c r="AG20" s="12"/>
      <c r="AH20" s="12"/>
      <c r="AI20" s="12"/>
      <c r="AJ20" s="13"/>
    </row>
    <row r="21" spans="3:39" ht="16.5" customHeight="1" thickBot="1" x14ac:dyDescent="0.3"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2" t="s">
        <v>3</v>
      </c>
      <c r="P21" s="3">
        <v>0</v>
      </c>
      <c r="Q21" s="3">
        <v>1</v>
      </c>
      <c r="R21" s="3">
        <v>1</v>
      </c>
      <c r="S21" s="3">
        <v>4</v>
      </c>
      <c r="T21" s="3">
        <v>4</v>
      </c>
      <c r="U21" s="3">
        <v>7</v>
      </c>
      <c r="V21" s="3">
        <v>7</v>
      </c>
      <c r="W21" s="3">
        <v>12</v>
      </c>
      <c r="X21" s="3">
        <v>12</v>
      </c>
      <c r="Y21" s="1"/>
      <c r="Z21" s="1"/>
      <c r="AA21" s="2" t="s">
        <v>3</v>
      </c>
      <c r="AB21" s="3">
        <v>0</v>
      </c>
      <c r="AC21" s="3">
        <v>1</v>
      </c>
      <c r="AD21" s="3">
        <v>1</v>
      </c>
      <c r="AE21" s="3">
        <v>4</v>
      </c>
      <c r="AF21" s="3">
        <v>4</v>
      </c>
      <c r="AG21" s="3">
        <v>7</v>
      </c>
      <c r="AH21" s="3">
        <v>7</v>
      </c>
      <c r="AI21" s="3">
        <v>12</v>
      </c>
      <c r="AJ21" s="3">
        <v>12</v>
      </c>
    </row>
    <row r="22" spans="3:39" ht="16.5" thickBot="1" x14ac:dyDescent="0.3"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22" t="s">
        <v>11</v>
      </c>
      <c r="P22" s="15" t="s">
        <v>2</v>
      </c>
      <c r="Q22" s="15" t="s">
        <v>0</v>
      </c>
      <c r="R22" s="15" t="s">
        <v>1</v>
      </c>
      <c r="S22" s="15" t="s">
        <v>0</v>
      </c>
      <c r="T22" s="15" t="s">
        <v>1</v>
      </c>
      <c r="U22" s="15" t="s">
        <v>0</v>
      </c>
      <c r="V22" s="15" t="s">
        <v>1</v>
      </c>
      <c r="W22" s="15" t="s">
        <v>0</v>
      </c>
      <c r="X22" s="15" t="s">
        <v>1</v>
      </c>
      <c r="Y22" s="5"/>
      <c r="Z22" s="5"/>
      <c r="AA22" s="22" t="s">
        <v>11</v>
      </c>
      <c r="AB22" s="15" t="s">
        <v>2</v>
      </c>
      <c r="AC22" s="15" t="s">
        <v>0</v>
      </c>
      <c r="AD22" s="15" t="s">
        <v>1</v>
      </c>
      <c r="AE22" s="15" t="s">
        <v>0</v>
      </c>
      <c r="AF22" s="15" t="s">
        <v>1</v>
      </c>
      <c r="AG22" s="15" t="s">
        <v>0</v>
      </c>
      <c r="AH22" s="15" t="s">
        <v>1</v>
      </c>
      <c r="AI22" s="15" t="s">
        <v>0</v>
      </c>
      <c r="AJ22" s="15" t="s">
        <v>1</v>
      </c>
    </row>
    <row r="23" spans="3:39" ht="16.5" thickBot="1" x14ac:dyDescent="0.3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5"/>
      <c r="P23" s="15">
        <f>(P7*100)/D7</f>
        <v>92.307692307692307</v>
      </c>
      <c r="Q23" s="15">
        <f>(Q7*100)/E7</f>
        <v>75</v>
      </c>
      <c r="R23" s="15">
        <f>(R7*100)/F7</f>
        <v>60</v>
      </c>
      <c r="S23" s="15">
        <f>(S7*100)/G7</f>
        <v>100</v>
      </c>
      <c r="T23" s="15">
        <f>(T7*100)/H7</f>
        <v>20</v>
      </c>
      <c r="U23" s="15">
        <f>(U7*100)/I7</f>
        <v>60</v>
      </c>
      <c r="V23" s="15">
        <f>(V7*100)/J7</f>
        <v>45.454545454545453</v>
      </c>
      <c r="W23" s="15">
        <f>(W7*100)/K7</f>
        <v>50</v>
      </c>
      <c r="X23" s="15">
        <f>(X7*100)/L7</f>
        <v>0</v>
      </c>
      <c r="Y23" s="5"/>
      <c r="Z23" s="5"/>
      <c r="AA23" s="5"/>
      <c r="AB23" s="15">
        <f>(AB7*100)/D7</f>
        <v>92.307692307692307</v>
      </c>
      <c r="AC23" s="15">
        <f>(AC7*100)/E7</f>
        <v>75</v>
      </c>
      <c r="AD23" s="15">
        <f>(AD7*100)/F7</f>
        <v>40</v>
      </c>
      <c r="AE23" s="15">
        <f>(AE7*100)/G7</f>
        <v>64.285714285714292</v>
      </c>
      <c r="AF23" s="15">
        <f>(AF7*100)/H7</f>
        <v>10</v>
      </c>
      <c r="AG23" s="15">
        <f>(AG7*100)/I7</f>
        <v>10</v>
      </c>
      <c r="AH23" s="15">
        <f>(AH7*100)/J7</f>
        <v>9.0909090909090917</v>
      </c>
      <c r="AI23" s="15">
        <f>(AI7*100)/K7</f>
        <v>0</v>
      </c>
      <c r="AJ23" s="15">
        <f>(AJ7*100)/L7</f>
        <v>0</v>
      </c>
      <c r="AK23" s="5"/>
      <c r="AL23" s="1"/>
      <c r="AM23" s="1"/>
    </row>
    <row r="24" spans="3:39" ht="16.5" thickBot="1" x14ac:dyDescent="0.3"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5"/>
      <c r="P24" s="15">
        <f>(P8*100)/D8</f>
        <v>92.857142857142861</v>
      </c>
      <c r="Q24" s="15">
        <f>(Q8*100)/E8</f>
        <v>75</v>
      </c>
      <c r="R24" s="15">
        <f>(R8*100)/F8</f>
        <v>66.666666666666671</v>
      </c>
      <c r="S24" s="15">
        <f>(S8*100)/G8</f>
        <v>100</v>
      </c>
      <c r="T24" s="15">
        <f>(T8*100)/H8</f>
        <v>40</v>
      </c>
      <c r="U24" s="15">
        <f>(U8*100)/I8</f>
        <v>70</v>
      </c>
      <c r="V24" s="15">
        <f>(V8*100)/J8</f>
        <v>60</v>
      </c>
      <c r="W24" s="15">
        <f>(W8*100)/K8</f>
        <v>50</v>
      </c>
      <c r="X24" s="15">
        <f>(X8*100)/L8</f>
        <v>0</v>
      </c>
      <c r="Y24" s="5"/>
      <c r="Z24" s="5"/>
      <c r="AA24" s="5"/>
      <c r="AB24" s="15">
        <f>(AB8*100)/D8</f>
        <v>85.714285714285708</v>
      </c>
      <c r="AC24" s="15">
        <f>(AC8*100)/E8</f>
        <v>66.666666666666671</v>
      </c>
      <c r="AD24" s="15">
        <f>(AD8*100)/F8</f>
        <v>58.333333333333336</v>
      </c>
      <c r="AE24" s="15">
        <f>(AE8*100)/G8</f>
        <v>90</v>
      </c>
      <c r="AF24" s="15">
        <f>(AF8*100)/H8</f>
        <v>20</v>
      </c>
      <c r="AG24" s="15">
        <f>(AG8*100)/I8</f>
        <v>20</v>
      </c>
      <c r="AH24" s="15">
        <f>(AH8*100)/J8</f>
        <v>10</v>
      </c>
      <c r="AI24" s="15">
        <f>(AI8*100)/K8</f>
        <v>0</v>
      </c>
      <c r="AJ24" s="15">
        <f>(AJ8*100)/L8</f>
        <v>0</v>
      </c>
      <c r="AK24" s="5"/>
      <c r="AL24" s="1"/>
      <c r="AM24" s="1"/>
    </row>
    <row r="25" spans="3:39" ht="16.5" thickBot="1" x14ac:dyDescent="0.3"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5"/>
      <c r="P25" s="15">
        <f>(P9*100)/D9</f>
        <v>100</v>
      </c>
      <c r="Q25" s="15">
        <f>(Q9*100)/E9</f>
        <v>100</v>
      </c>
      <c r="R25" s="15">
        <f>(R9*100)/F9</f>
        <v>72.727272727272734</v>
      </c>
      <c r="S25" s="15">
        <f>(S9*100)/G9</f>
        <v>92.307692307692307</v>
      </c>
      <c r="T25" s="15">
        <f>(T9*100)/H9</f>
        <v>60</v>
      </c>
      <c r="U25" s="15">
        <f>(U9*100)/I9</f>
        <v>80</v>
      </c>
      <c r="V25" s="15">
        <f>(V9*100)/J9</f>
        <v>30</v>
      </c>
      <c r="W25" s="15">
        <f>(W9*100)/K9</f>
        <v>63.636363636363633</v>
      </c>
      <c r="X25" s="15">
        <f>(X9*100)/L9</f>
        <v>0</v>
      </c>
      <c r="Y25" s="5"/>
      <c r="Z25" s="5"/>
      <c r="AA25" s="5"/>
      <c r="AB25" s="15">
        <f>(AB9*100)/D9</f>
        <v>100</v>
      </c>
      <c r="AC25" s="15">
        <f>(AC9*100)/E9</f>
        <v>100</v>
      </c>
      <c r="AD25" s="15">
        <f>(AD9*100)/F9</f>
        <v>54.545454545454547</v>
      </c>
      <c r="AE25" s="15">
        <f>(AE9*100)/G9</f>
        <v>92.307692307692307</v>
      </c>
      <c r="AF25" s="15">
        <f>(AF9*100)/H9</f>
        <v>60</v>
      </c>
      <c r="AG25" s="15">
        <f>(AG9*100)/I9</f>
        <v>20</v>
      </c>
      <c r="AH25" s="15">
        <f>(AH9*100)/J9</f>
        <v>10</v>
      </c>
      <c r="AI25" s="15">
        <f>(AI9*100)/K9</f>
        <v>0</v>
      </c>
      <c r="AJ25" s="15">
        <f>(AJ9*100)/L9</f>
        <v>0</v>
      </c>
      <c r="AK25" s="5"/>
      <c r="AL25" s="1"/>
      <c r="AM25" s="1"/>
    </row>
    <row r="26" spans="3:39" ht="16.5" thickBot="1" x14ac:dyDescent="0.3"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5"/>
      <c r="P26" s="15">
        <f t="shared" ref="P26:P31" si="0">(P10*100)/D10</f>
        <v>100</v>
      </c>
      <c r="Q26" s="15">
        <f t="shared" ref="Q26:Q31" si="1">(Q10*100)/E10</f>
        <v>90</v>
      </c>
      <c r="R26" s="15">
        <f t="shared" ref="R26:R31" si="2">(R10*100)/F10</f>
        <v>76.92307692307692</v>
      </c>
      <c r="S26" s="15">
        <f t="shared" ref="S26:S31" si="3">(S10*100)/G10</f>
        <v>85.714285714285708</v>
      </c>
      <c r="T26" s="15">
        <f t="shared" ref="T26:T31" si="4">(T10*100)/H10</f>
        <v>60</v>
      </c>
      <c r="U26" s="15">
        <f t="shared" ref="U26:U31" si="5">(U10*100)/I10</f>
        <v>60</v>
      </c>
      <c r="V26" s="15">
        <f t="shared" ref="V26:V31" si="6">(V10*100)/J10</f>
        <v>40</v>
      </c>
      <c r="W26" s="15">
        <f t="shared" ref="W26:W31" si="7">(W10*100)/K10</f>
        <v>40</v>
      </c>
      <c r="X26" s="15">
        <f t="shared" ref="X26:X31" si="8">(X10*100)/L10</f>
        <v>0</v>
      </c>
      <c r="Y26" s="5"/>
      <c r="Z26" s="5"/>
      <c r="AA26" s="5"/>
      <c r="AB26" s="15">
        <f t="shared" ref="AB26:AB31" si="9">(AB10*100)/D10</f>
        <v>92.307692307692307</v>
      </c>
      <c r="AC26" s="15">
        <f t="shared" ref="AC26:AC31" si="10">(AC10*100)/E10</f>
        <v>80</v>
      </c>
      <c r="AD26" s="15">
        <f t="shared" ref="AD26:AD31" si="11">(AD10*100)/F10</f>
        <v>76.92307692307692</v>
      </c>
      <c r="AE26" s="15">
        <f t="shared" ref="AE26:AE31" si="12">(AE10*100)/G10</f>
        <v>78.571428571428569</v>
      </c>
      <c r="AF26" s="15">
        <f t="shared" ref="AF26:AF31" si="13">(AF10*100)/H10</f>
        <v>30</v>
      </c>
      <c r="AG26" s="15">
        <f t="shared" ref="AG26:AG31" si="14">(AG10*100)/I10</f>
        <v>20</v>
      </c>
      <c r="AH26" s="15">
        <f t="shared" ref="AH26:AH31" si="15">(AH10*100)/J10</f>
        <v>20</v>
      </c>
      <c r="AI26" s="15">
        <f t="shared" ref="AI26:AI31" si="16">(AI10*100)/K10</f>
        <v>0</v>
      </c>
      <c r="AJ26" s="15">
        <f t="shared" ref="AJ26:AJ31" si="17">(AJ10*100)/L10</f>
        <v>0</v>
      </c>
      <c r="AK26" s="5"/>
      <c r="AL26" s="1"/>
      <c r="AM26" s="1"/>
    </row>
    <row r="27" spans="3:39" ht="16.5" thickBot="1" x14ac:dyDescent="0.3"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5"/>
      <c r="P27" s="15">
        <f t="shared" si="0"/>
        <v>93.333333333333329</v>
      </c>
      <c r="Q27" s="15">
        <f t="shared" si="1"/>
        <v>90</v>
      </c>
      <c r="R27" s="15">
        <f t="shared" si="2"/>
        <v>92.857142857142861</v>
      </c>
      <c r="S27" s="15">
        <f t="shared" si="3"/>
        <v>100</v>
      </c>
      <c r="T27" s="15">
        <f t="shared" si="4"/>
        <v>76.92307692307692</v>
      </c>
      <c r="U27" s="15">
        <f t="shared" si="5"/>
        <v>70</v>
      </c>
      <c r="V27" s="15">
        <f t="shared" si="6"/>
        <v>30</v>
      </c>
      <c r="W27" s="15">
        <f t="shared" si="7"/>
        <v>40</v>
      </c>
      <c r="X27" s="15">
        <f t="shared" si="8"/>
        <v>0</v>
      </c>
      <c r="Y27" s="5"/>
      <c r="Z27" s="5"/>
      <c r="AA27" s="5"/>
      <c r="AB27" s="15">
        <f t="shared" si="9"/>
        <v>93.333333333333329</v>
      </c>
      <c r="AC27" s="15">
        <f t="shared" si="10"/>
        <v>80</v>
      </c>
      <c r="AD27" s="15">
        <f t="shared" si="11"/>
        <v>71.428571428571431</v>
      </c>
      <c r="AE27" s="15">
        <f t="shared" si="12"/>
        <v>100</v>
      </c>
      <c r="AF27" s="15">
        <f t="shared" si="13"/>
        <v>38.46153846153846</v>
      </c>
      <c r="AG27" s="15">
        <f t="shared" si="14"/>
        <v>20</v>
      </c>
      <c r="AH27" s="15">
        <f t="shared" si="15"/>
        <v>10</v>
      </c>
      <c r="AI27" s="15">
        <f t="shared" si="16"/>
        <v>0</v>
      </c>
      <c r="AJ27" s="15">
        <f t="shared" si="17"/>
        <v>0</v>
      </c>
      <c r="AK27" s="5"/>
      <c r="AL27" s="1"/>
      <c r="AM27" s="1"/>
    </row>
    <row r="28" spans="3:39" ht="16.5" thickBot="1" x14ac:dyDescent="0.3"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5"/>
      <c r="P28" s="15">
        <f t="shared" si="0"/>
        <v>100</v>
      </c>
      <c r="Q28" s="15">
        <f t="shared" si="1"/>
        <v>90</v>
      </c>
      <c r="R28" s="15">
        <f t="shared" si="2"/>
        <v>90</v>
      </c>
      <c r="S28" s="15">
        <f t="shared" si="3"/>
        <v>75</v>
      </c>
      <c r="T28" s="15">
        <f t="shared" si="4"/>
        <v>60</v>
      </c>
      <c r="U28" s="15">
        <f t="shared" si="5"/>
        <v>60</v>
      </c>
      <c r="V28" s="15">
        <f t="shared" si="6"/>
        <v>20</v>
      </c>
      <c r="W28" s="15">
        <f t="shared" si="7"/>
        <v>25</v>
      </c>
      <c r="X28" s="15">
        <f t="shared" si="8"/>
        <v>0</v>
      </c>
      <c r="Y28" s="5"/>
      <c r="Z28" s="5"/>
      <c r="AA28" s="5"/>
      <c r="AB28" s="15">
        <f t="shared" si="9"/>
        <v>83.333333333333329</v>
      </c>
      <c r="AC28" s="15">
        <f t="shared" si="10"/>
        <v>70</v>
      </c>
      <c r="AD28" s="15">
        <f t="shared" si="11"/>
        <v>70</v>
      </c>
      <c r="AE28" s="15">
        <f t="shared" si="12"/>
        <v>50</v>
      </c>
      <c r="AF28" s="15">
        <f t="shared" si="13"/>
        <v>40</v>
      </c>
      <c r="AG28" s="15">
        <f t="shared" si="14"/>
        <v>10</v>
      </c>
      <c r="AH28" s="15">
        <f t="shared" si="15"/>
        <v>20</v>
      </c>
      <c r="AI28" s="15">
        <f t="shared" si="16"/>
        <v>0</v>
      </c>
      <c r="AJ28" s="15">
        <f t="shared" si="17"/>
        <v>0</v>
      </c>
      <c r="AK28" s="5"/>
      <c r="AL28" s="1"/>
      <c r="AM28" s="1"/>
    </row>
    <row r="29" spans="3:39" ht="16.5" thickBot="1" x14ac:dyDescent="0.3"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5"/>
      <c r="P29" s="15">
        <f t="shared" si="0"/>
        <v>92.857142857142861</v>
      </c>
      <c r="Q29" s="15">
        <f t="shared" si="1"/>
        <v>100</v>
      </c>
      <c r="R29" s="15">
        <f t="shared" si="2"/>
        <v>85.714285714285708</v>
      </c>
      <c r="S29" s="15">
        <f t="shared" si="3"/>
        <v>92.857142857142861</v>
      </c>
      <c r="T29" s="15">
        <f t="shared" si="4"/>
        <v>72.727272727272734</v>
      </c>
      <c r="U29" s="15">
        <f t="shared" si="5"/>
        <v>70</v>
      </c>
      <c r="V29" s="15">
        <f t="shared" si="6"/>
        <v>40</v>
      </c>
      <c r="W29" s="15">
        <f t="shared" si="7"/>
        <v>33.333333333333336</v>
      </c>
      <c r="X29" s="15">
        <f t="shared" si="8"/>
        <v>0</v>
      </c>
      <c r="Y29" s="5"/>
      <c r="Z29" s="5"/>
      <c r="AA29" s="5"/>
      <c r="AB29" s="15">
        <f t="shared" si="9"/>
        <v>85.714285714285708</v>
      </c>
      <c r="AC29" s="15">
        <f t="shared" si="10"/>
        <v>100</v>
      </c>
      <c r="AD29" s="15">
        <f t="shared" si="11"/>
        <v>78.571428571428569</v>
      </c>
      <c r="AE29" s="15">
        <f t="shared" si="12"/>
        <v>78.571428571428569</v>
      </c>
      <c r="AF29" s="15">
        <f t="shared" si="13"/>
        <v>27.272727272727273</v>
      </c>
      <c r="AG29" s="15">
        <f t="shared" si="14"/>
        <v>20</v>
      </c>
      <c r="AH29" s="15">
        <f t="shared" si="15"/>
        <v>10</v>
      </c>
      <c r="AI29" s="15">
        <f t="shared" si="16"/>
        <v>0</v>
      </c>
      <c r="AJ29" s="15">
        <f t="shared" si="17"/>
        <v>0</v>
      </c>
      <c r="AK29" s="5"/>
      <c r="AL29" s="1"/>
      <c r="AM29" s="1"/>
    </row>
    <row r="30" spans="3:39" ht="16.5" thickBot="1" x14ac:dyDescent="0.3"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5"/>
      <c r="P30" s="15">
        <f t="shared" si="0"/>
        <v>92.857142857142861</v>
      </c>
      <c r="Q30" s="15">
        <f t="shared" si="1"/>
        <v>100</v>
      </c>
      <c r="R30" s="15">
        <f t="shared" si="2"/>
        <v>100</v>
      </c>
      <c r="S30" s="15">
        <f t="shared" si="3"/>
        <v>81.818181818181813</v>
      </c>
      <c r="T30" s="15">
        <f t="shared" si="4"/>
        <v>50</v>
      </c>
      <c r="U30" s="15">
        <f t="shared" si="5"/>
        <v>70</v>
      </c>
      <c r="V30" s="15">
        <f t="shared" si="6"/>
        <v>50</v>
      </c>
      <c r="W30" s="15">
        <f t="shared" si="7"/>
        <v>30</v>
      </c>
      <c r="X30" s="15">
        <f t="shared" si="8"/>
        <v>0</v>
      </c>
      <c r="Y30" s="5"/>
      <c r="Z30" s="5"/>
      <c r="AA30" s="5"/>
      <c r="AB30" s="15">
        <f t="shared" si="9"/>
        <v>92.857142857142861</v>
      </c>
      <c r="AC30" s="15">
        <f t="shared" si="10"/>
        <v>90</v>
      </c>
      <c r="AD30" s="15">
        <f t="shared" si="11"/>
        <v>90</v>
      </c>
      <c r="AE30" s="15">
        <f t="shared" si="12"/>
        <v>81.818181818181813</v>
      </c>
      <c r="AF30" s="15">
        <f t="shared" si="13"/>
        <v>40</v>
      </c>
      <c r="AG30" s="15">
        <f t="shared" si="14"/>
        <v>30</v>
      </c>
      <c r="AH30" s="15">
        <f t="shared" si="15"/>
        <v>10</v>
      </c>
      <c r="AI30" s="15">
        <f t="shared" si="16"/>
        <v>0</v>
      </c>
      <c r="AJ30" s="15">
        <f t="shared" si="17"/>
        <v>0</v>
      </c>
      <c r="AK30" s="6"/>
    </row>
    <row r="31" spans="3:39" ht="16.5" thickBot="1" x14ac:dyDescent="0.3"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5"/>
      <c r="P31" s="15">
        <f t="shared" si="0"/>
        <v>92.857142857142861</v>
      </c>
      <c r="Q31" s="15">
        <f t="shared" si="1"/>
        <v>90</v>
      </c>
      <c r="R31" s="15">
        <f t="shared" si="2"/>
        <v>80</v>
      </c>
      <c r="S31" s="15">
        <f t="shared" si="3"/>
        <v>92.307692307692307</v>
      </c>
      <c r="T31" s="15">
        <f t="shared" si="4"/>
        <v>78.571428571428569</v>
      </c>
      <c r="U31" s="15">
        <f t="shared" si="5"/>
        <v>54.545454545454547</v>
      </c>
      <c r="V31" s="15">
        <f t="shared" si="6"/>
        <v>50</v>
      </c>
      <c r="W31" s="15">
        <f t="shared" si="7"/>
        <v>21.428571428571427</v>
      </c>
      <c r="X31" s="15">
        <f t="shared" si="8"/>
        <v>0</v>
      </c>
      <c r="Y31" s="5"/>
      <c r="Z31" s="5"/>
      <c r="AA31" s="5"/>
      <c r="AB31" s="15">
        <f t="shared" si="9"/>
        <v>92.857142857142861</v>
      </c>
      <c r="AC31" s="15">
        <f t="shared" si="10"/>
        <v>80</v>
      </c>
      <c r="AD31" s="15">
        <f t="shared" si="11"/>
        <v>70</v>
      </c>
      <c r="AE31" s="15">
        <f t="shared" si="12"/>
        <v>84.615384615384613</v>
      </c>
      <c r="AF31" s="15">
        <f t="shared" si="13"/>
        <v>71.428571428571431</v>
      </c>
      <c r="AG31" s="15">
        <f t="shared" si="14"/>
        <v>18.181818181818183</v>
      </c>
      <c r="AH31" s="15">
        <f t="shared" si="15"/>
        <v>20</v>
      </c>
      <c r="AI31" s="15">
        <f t="shared" si="16"/>
        <v>7.1428571428571432</v>
      </c>
      <c r="AJ31" s="15">
        <f t="shared" si="17"/>
        <v>0</v>
      </c>
      <c r="AK31" s="6"/>
    </row>
    <row r="32" spans="3:39" ht="16.5" thickBot="1" x14ac:dyDescent="0.3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5"/>
      <c r="P32" s="15">
        <f t="shared" ref="P32:P34" si="18">(P16*100)/D16</f>
        <v>91.666666666666671</v>
      </c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15">
        <f t="shared" ref="AB32:AB34" si="19">(AB16*100)/D16</f>
        <v>91.666666666666671</v>
      </c>
      <c r="AC32" s="5"/>
      <c r="AD32" s="5"/>
      <c r="AE32" s="5"/>
      <c r="AF32" s="5"/>
      <c r="AG32" s="5"/>
      <c r="AH32" s="5"/>
      <c r="AI32" s="5"/>
      <c r="AJ32" s="5"/>
      <c r="AK32" s="6"/>
    </row>
    <row r="33" spans="3:37" ht="16.5" thickBot="1" x14ac:dyDescent="0.3"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5"/>
      <c r="P33" s="15">
        <f t="shared" si="18"/>
        <v>100</v>
      </c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15">
        <f t="shared" si="19"/>
        <v>100</v>
      </c>
      <c r="AC33" s="5"/>
      <c r="AD33" s="5"/>
      <c r="AE33" s="5"/>
      <c r="AF33" s="5"/>
      <c r="AG33" s="5"/>
      <c r="AH33" s="5"/>
      <c r="AI33" s="5"/>
      <c r="AJ33" s="5"/>
      <c r="AK33" s="6"/>
    </row>
    <row r="34" spans="3:37" ht="16.5" thickBot="1" x14ac:dyDescent="0.3"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6"/>
      <c r="P34" s="15">
        <f t="shared" si="18"/>
        <v>92.857142857142861</v>
      </c>
      <c r="Q34" s="6"/>
      <c r="R34" s="6"/>
      <c r="S34" s="6"/>
      <c r="T34" s="6"/>
      <c r="U34" s="6"/>
      <c r="V34" s="6"/>
      <c r="W34" s="6"/>
      <c r="X34" s="6"/>
      <c r="Y34" s="5"/>
      <c r="Z34" s="5"/>
      <c r="AA34" s="6"/>
      <c r="AB34" s="15">
        <f t="shared" si="19"/>
        <v>85.714285714285708</v>
      </c>
      <c r="AC34" s="6"/>
      <c r="AD34" s="6"/>
      <c r="AE34" s="6"/>
      <c r="AF34" s="6"/>
      <c r="AG34" s="6"/>
      <c r="AH34" s="6"/>
      <c r="AI34" s="6"/>
      <c r="AJ34" s="6"/>
      <c r="AK34" s="6"/>
    </row>
    <row r="35" spans="3:37" ht="15.75" x14ac:dyDescent="0.25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Y35" s="5"/>
      <c r="Z35" s="5"/>
      <c r="AK35" s="6"/>
    </row>
    <row r="36" spans="3:37" ht="15.75" x14ac:dyDescent="0.25">
      <c r="C36" s="1"/>
      <c r="D36" s="1"/>
      <c r="M36" s="1"/>
      <c r="N36" s="1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6"/>
    </row>
    <row r="37" spans="3:37" ht="15.75" x14ac:dyDescent="0.25">
      <c r="C37" s="1"/>
      <c r="D37" s="1"/>
      <c r="M37" s="1"/>
      <c r="N37" s="1"/>
      <c r="O37" s="7" t="s">
        <v>5</v>
      </c>
      <c r="P37" s="24">
        <f>AVERAGE(P23:P34)</f>
        <v>95.132783882783897</v>
      </c>
      <c r="Q37" s="24">
        <f t="shared" ref="Q37:X37" si="20">AVERAGE(Q23:Q31)</f>
        <v>90</v>
      </c>
      <c r="R37" s="24">
        <f t="shared" si="20"/>
        <v>80.543160543160539</v>
      </c>
      <c r="S37" s="24">
        <f t="shared" si="20"/>
        <v>91.111666111666125</v>
      </c>
      <c r="T37" s="24">
        <f t="shared" si="20"/>
        <v>57.580197580197577</v>
      </c>
      <c r="U37" s="24">
        <f t="shared" si="20"/>
        <v>66.060606060606062</v>
      </c>
      <c r="V37" s="24">
        <f t="shared" si="20"/>
        <v>40.606060606060602</v>
      </c>
      <c r="W37" s="24">
        <f t="shared" si="20"/>
        <v>39.266474266474262</v>
      </c>
      <c r="X37" s="24">
        <f t="shared" si="20"/>
        <v>0</v>
      </c>
      <c r="Y37" s="25"/>
      <c r="Z37" s="25"/>
      <c r="AA37" s="24" t="s">
        <v>5</v>
      </c>
      <c r="AB37" s="24">
        <f>AVERAGE(AB23:AB34)</f>
        <v>91.31715506715507</v>
      </c>
      <c r="AC37" s="24">
        <f t="shared" ref="AC37:AJ37" si="21">AVERAGE(AC23:AC31)</f>
        <v>82.407407407407419</v>
      </c>
      <c r="AD37" s="24">
        <f t="shared" si="21"/>
        <v>67.75576275576276</v>
      </c>
      <c r="AE37" s="24">
        <f t="shared" si="21"/>
        <v>80.018870018870018</v>
      </c>
      <c r="AF37" s="24">
        <f t="shared" si="21"/>
        <v>37.462537462537462</v>
      </c>
      <c r="AG37" s="24">
        <f t="shared" si="21"/>
        <v>18.686868686868689</v>
      </c>
      <c r="AH37" s="24">
        <f t="shared" si="21"/>
        <v>13.232323232323232</v>
      </c>
      <c r="AI37" s="24">
        <f t="shared" si="21"/>
        <v>0.79365079365079372</v>
      </c>
      <c r="AJ37" s="24">
        <f t="shared" si="21"/>
        <v>0</v>
      </c>
      <c r="AK37" s="6"/>
    </row>
    <row r="38" spans="3:37" ht="18.75" customHeight="1" x14ac:dyDescent="0.25">
      <c r="C38" s="1"/>
      <c r="D38" s="1"/>
      <c r="M38" s="1"/>
      <c r="N38" s="1"/>
      <c r="O38" s="7" t="s">
        <v>4</v>
      </c>
      <c r="P38" s="24">
        <f>STDEV(P23:P34)</f>
        <v>3.6166912874777406</v>
      </c>
      <c r="Q38" s="24">
        <f t="shared" ref="Q38:X38" si="22">STDEV(Q23:Q31)</f>
        <v>9.6824583655185421</v>
      </c>
      <c r="R38" s="24">
        <f t="shared" si="22"/>
        <v>12.920147873937076</v>
      </c>
      <c r="S38" s="24">
        <f t="shared" si="22"/>
        <v>8.7892081176630441</v>
      </c>
      <c r="T38" s="24">
        <f t="shared" si="22"/>
        <v>18.843344213025524</v>
      </c>
      <c r="U38" s="24">
        <f t="shared" si="22"/>
        <v>7.8991578168104253</v>
      </c>
      <c r="V38" s="24">
        <f t="shared" si="22"/>
        <v>12.381671338069321</v>
      </c>
      <c r="W38" s="24">
        <f t="shared" si="22"/>
        <v>13.547036343619736</v>
      </c>
      <c r="X38" s="24">
        <f t="shared" si="22"/>
        <v>0</v>
      </c>
      <c r="Y38" s="26"/>
      <c r="Z38" s="26"/>
      <c r="AA38" s="24" t="s">
        <v>4</v>
      </c>
      <c r="AB38" s="24">
        <f>STDEV(AB23:AB34)</f>
        <v>5.3901764407339998</v>
      </c>
      <c r="AC38" s="24">
        <f t="shared" ref="AC38:AJ38" si="23">STDEV(AC23:AC31)</f>
        <v>11.992796191623725</v>
      </c>
      <c r="AD38" s="24">
        <f t="shared" si="23"/>
        <v>14.803141040022574</v>
      </c>
      <c r="AE38" s="24">
        <f t="shared" si="23"/>
        <v>15.112511595022418</v>
      </c>
      <c r="AF38" s="24">
        <f t="shared" si="23"/>
        <v>19.020242479590298</v>
      </c>
      <c r="AG38" s="24">
        <f t="shared" si="23"/>
        <v>5.9977804281483289</v>
      </c>
      <c r="AH38" s="24">
        <f t="shared" si="23"/>
        <v>5.0842308289583373</v>
      </c>
      <c r="AI38" s="24">
        <f t="shared" si="23"/>
        <v>2.3809523809523809</v>
      </c>
      <c r="AJ38" s="24">
        <f t="shared" si="23"/>
        <v>0</v>
      </c>
      <c r="AK38" s="6"/>
    </row>
    <row r="39" spans="3:37" ht="18.75" customHeight="1" x14ac:dyDescent="0.25">
      <c r="C39" s="1"/>
      <c r="D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</row>
    <row r="40" spans="3:37" ht="15.75" x14ac:dyDescent="0.25">
      <c r="C40" s="1"/>
      <c r="D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</row>
    <row r="41" spans="3:37" ht="15.75" x14ac:dyDescent="0.25">
      <c r="C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</row>
    <row r="42" spans="3:37" ht="15.75" x14ac:dyDescent="0.25">
      <c r="C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</row>
    <row r="43" spans="3:37" ht="15.75" x14ac:dyDescent="0.25"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</row>
    <row r="44" spans="3:37" ht="15.75" x14ac:dyDescent="0.25"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</row>
    <row r="45" spans="3:37" ht="15.75" x14ac:dyDescent="0.25"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</row>
    <row r="46" spans="3:37" ht="15.75" x14ac:dyDescent="0.25"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</row>
    <row r="47" spans="3:37" ht="15.75" x14ac:dyDescent="0.25"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3:37" ht="15.75" x14ac:dyDescent="0.25"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4:25" ht="15.75" x14ac:dyDescent="0.25"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4:25" ht="15.75" x14ac:dyDescent="0.25">
      <c r="N50" s="1"/>
    </row>
    <row r="51" spans="14:25" ht="15.75" x14ac:dyDescent="0.25">
      <c r="N51" s="1"/>
    </row>
    <row r="52" spans="14:25" ht="15.75" x14ac:dyDescent="0.25">
      <c r="N52" s="1"/>
    </row>
  </sheetData>
  <mergeCells count="6">
    <mergeCell ref="D4:L4"/>
    <mergeCell ref="P4:X4"/>
    <mergeCell ref="AB4:AJ4"/>
    <mergeCell ref="P3:AJ3"/>
    <mergeCell ref="P20:X20"/>
    <mergeCell ref="AB20:AJ2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4-06T13:54:45Z</dcterms:modified>
</cp:coreProperties>
</file>